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4" sheetId="1" state="visible" r:id="rId2"/>
    <sheet name="Figure 7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6" uniqueCount="45">
  <si>
    <t xml:space="preserve">Bromocriptine treatment (cAMP inhibition) Figure 4E</t>
  </si>
  <si>
    <t xml:space="preserve">Control treatment (DMSO) for Bromocriptine</t>
  </si>
  <si>
    <t xml:space="preserve">Total number</t>
  </si>
  <si>
    <t xml:space="preserve">Percentage</t>
  </si>
  <si>
    <t xml:space="preserve">Fragment name</t>
  </si>
  <si>
    <t xml:space="preserve">1H</t>
  </si>
  <si>
    <t xml:space="preserve">2H</t>
  </si>
  <si>
    <t xml:space="preserve">Tail</t>
  </si>
  <si>
    <t xml:space="preserve">Pretail</t>
  </si>
  <si>
    <t xml:space="preserve">Pharynx</t>
  </si>
  <si>
    <t xml:space="preserve">Prepharynx</t>
  </si>
  <si>
    <t xml:space="preserve">Head</t>
  </si>
  <si>
    <t xml:space="preserve">partial β-catenin RNAi Figure 4C</t>
  </si>
  <si>
    <t xml:space="preserve">control injection (water)</t>
  </si>
  <si>
    <t xml:space="preserve">Fragment designation</t>
  </si>
  <si>
    <t xml:space="preserve">small head fragment (Fig 4I)</t>
  </si>
  <si>
    <t xml:space="preserve">half 2H (Fig 4J)</t>
  </si>
  <si>
    <t xml:space="preserve">2/3rd of 2H (Fig 4K)</t>
  </si>
  <si>
    <t xml:space="preserve">Middle of 2H (Fig 4L)</t>
  </si>
  <si>
    <t xml:space="preserve">pre-pharynx piece in 2H (Fig 4M)</t>
  </si>
  <si>
    <t xml:space="preserve">angled-cut 2H (Fig 4N)</t>
  </si>
  <si>
    <t xml:space="preserve">control cut 1H</t>
  </si>
  <si>
    <t xml:space="preserve">Individual trial data</t>
  </si>
  <si>
    <t xml:space="preserve">Round I</t>
  </si>
  <si>
    <t xml:space="preserve">Round II</t>
  </si>
  <si>
    <t xml:space="preserve">Round III</t>
  </si>
  <si>
    <t xml:space="preserve">Combined</t>
  </si>
  <si>
    <t xml:space="preserve">Average</t>
  </si>
  <si>
    <t xml:space="preserve">SEM</t>
  </si>
  <si>
    <t xml:space="preserve">2 symmmetric cuts 2H</t>
  </si>
  <si>
    <t xml:space="preserve">Head 1</t>
  </si>
  <si>
    <t xml:space="preserve">Middle</t>
  </si>
  <si>
    <t xml:space="preserve">Head 2</t>
  </si>
  <si>
    <t xml:space="preserve">1 asymmetric 2H</t>
  </si>
  <si>
    <t xml:space="preserve">Small head</t>
  </si>
  <si>
    <t xml:space="preserve">Head+Middle</t>
  </si>
  <si>
    <t xml:space="preserve">2 asymmetric cuts 2H</t>
  </si>
  <si>
    <t xml:space="preserve">PP frag</t>
  </si>
  <si>
    <t xml:space="preserve">small head</t>
  </si>
  <si>
    <t xml:space="preserve">1 symmetric 2H</t>
  </si>
  <si>
    <t xml:space="preserve">Half 1</t>
  </si>
  <si>
    <t xml:space="preserve">Half 2</t>
  </si>
  <si>
    <t xml:space="preserve">angled cut 2H</t>
  </si>
  <si>
    <t xml:space="preserve">Half</t>
  </si>
  <si>
    <t xml:space="preserve">1 symmetric 1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i val="true"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rgb="FF70AD47"/>
      </patternFill>
    </fill>
    <fill>
      <patternFill patternType="solid">
        <fgColor rgb="FF70AD47"/>
        <bgColor rgb="FF92D05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RowHeight="15" zeroHeight="false" outlineLevelRow="0" outlineLevelCol="0"/>
  <cols>
    <col collapsed="false" customWidth="true" hidden="false" outlineLevel="0" max="1" min="1" style="0" width="16.85"/>
    <col collapsed="false" customWidth="true" hidden="false" outlineLevel="0" max="8" min="2" style="0" width="8.53"/>
    <col collapsed="false" customWidth="true" hidden="false" outlineLevel="0" max="9" min="9" style="0" width="15.85"/>
    <col collapsed="false" customWidth="true" hidden="false" outlineLevel="0" max="1025" min="10" style="0" width="8.53"/>
  </cols>
  <sheetData>
    <row r="1" customFormat="false" ht="15" hidden="false" customHeight="false" outlineLevel="0" collapsed="false">
      <c r="A1" s="0" t="s">
        <v>0</v>
      </c>
      <c r="I1" s="0" t="s">
        <v>1</v>
      </c>
    </row>
    <row r="3" customFormat="false" ht="15" hidden="false" customHeight="false" outlineLevel="0" collapsed="false">
      <c r="A3" s="1"/>
      <c r="B3" s="2" t="s">
        <v>2</v>
      </c>
      <c r="C3" s="2"/>
      <c r="D3" s="3"/>
      <c r="E3" s="2" t="s">
        <v>3</v>
      </c>
      <c r="F3" s="2"/>
      <c r="I3" s="1"/>
      <c r="J3" s="2" t="s">
        <v>2</v>
      </c>
      <c r="K3" s="2"/>
      <c r="L3" s="3"/>
      <c r="M3" s="2" t="s">
        <v>3</v>
      </c>
      <c r="N3" s="2"/>
    </row>
    <row r="4" customFormat="false" ht="15" hidden="false" customHeight="false" outlineLevel="0" collapsed="false">
      <c r="A4" s="4" t="s">
        <v>4</v>
      </c>
      <c r="B4" s="5" t="s">
        <v>5</v>
      </c>
      <c r="C4" s="5" t="s">
        <v>6</v>
      </c>
      <c r="D4" s="6"/>
      <c r="E4" s="5" t="s">
        <v>5</v>
      </c>
      <c r="F4" s="5" t="s">
        <v>6</v>
      </c>
      <c r="I4" s="4" t="s">
        <v>4</v>
      </c>
      <c r="J4" s="5" t="s">
        <v>5</v>
      </c>
      <c r="K4" s="5" t="s">
        <v>6</v>
      </c>
      <c r="L4" s="6"/>
      <c r="M4" s="5" t="s">
        <v>5</v>
      </c>
      <c r="N4" s="5" t="s">
        <v>6</v>
      </c>
    </row>
    <row r="5" customFormat="false" ht="13.8" hidden="false" customHeight="false" outlineLevel="0" collapsed="false">
      <c r="A5" s="1" t="s">
        <v>7</v>
      </c>
      <c r="B5" s="0" t="n">
        <v>49</v>
      </c>
      <c r="C5" s="0" t="n">
        <v>2</v>
      </c>
      <c r="E5" s="7" t="n">
        <v>96.078431372549</v>
      </c>
      <c r="F5" s="7" t="n">
        <v>3.92156862745098</v>
      </c>
      <c r="I5" s="1" t="s">
        <v>7</v>
      </c>
      <c r="J5" s="0" t="n">
        <v>50</v>
      </c>
      <c r="K5" s="0" t="n">
        <v>0</v>
      </c>
      <c r="M5" s="7" t="n">
        <v>100</v>
      </c>
      <c r="N5" s="7" t="n">
        <v>0</v>
      </c>
    </row>
    <row r="6" customFormat="false" ht="13.8" hidden="false" customHeight="false" outlineLevel="0" collapsed="false">
      <c r="A6" s="1" t="s">
        <v>8</v>
      </c>
      <c r="B6" s="0" t="n">
        <v>48</v>
      </c>
      <c r="C6" s="0" t="n">
        <v>1</v>
      </c>
      <c r="E6" s="7" t="n">
        <v>97.9591836734694</v>
      </c>
      <c r="F6" s="7" t="n">
        <v>2.04081632653061</v>
      </c>
      <c r="I6" s="1" t="s">
        <v>8</v>
      </c>
      <c r="J6" s="0" t="n">
        <v>50</v>
      </c>
      <c r="K6" s="0" t="n">
        <v>0</v>
      </c>
      <c r="M6" s="7" t="n">
        <v>100</v>
      </c>
      <c r="N6" s="7" t="n">
        <v>0</v>
      </c>
    </row>
    <row r="7" customFormat="false" ht="13.8" hidden="false" customHeight="false" outlineLevel="0" collapsed="false">
      <c r="A7" s="1" t="s">
        <v>9</v>
      </c>
      <c r="B7" s="0" t="n">
        <v>23</v>
      </c>
      <c r="C7" s="0" t="n">
        <v>28</v>
      </c>
      <c r="E7" s="7" t="n">
        <v>45.0980392156863</v>
      </c>
      <c r="F7" s="7" t="n">
        <v>54.9019607843137</v>
      </c>
      <c r="I7" s="1" t="s">
        <v>9</v>
      </c>
      <c r="J7" s="0" t="n">
        <v>50</v>
      </c>
      <c r="K7" s="0" t="n">
        <v>0</v>
      </c>
      <c r="M7" s="7" t="n">
        <v>100</v>
      </c>
      <c r="N7" s="7" t="n">
        <v>0</v>
      </c>
    </row>
    <row r="8" customFormat="false" ht="13.8" hidden="false" customHeight="false" outlineLevel="0" collapsed="false">
      <c r="A8" s="1" t="s">
        <v>10</v>
      </c>
      <c r="B8" s="0" t="n">
        <v>3</v>
      </c>
      <c r="C8" s="0" t="n">
        <v>49</v>
      </c>
      <c r="E8" s="7" t="n">
        <v>5.76923076923077</v>
      </c>
      <c r="F8" s="7" t="n">
        <v>94.2307692307692</v>
      </c>
      <c r="I8" s="1" t="s">
        <v>10</v>
      </c>
      <c r="J8" s="0" t="n">
        <v>50</v>
      </c>
      <c r="K8" s="0" t="n">
        <v>0</v>
      </c>
      <c r="M8" s="7" t="n">
        <v>100</v>
      </c>
      <c r="N8" s="7" t="n">
        <v>0</v>
      </c>
    </row>
    <row r="9" customFormat="false" ht="13.8" hidden="false" customHeight="false" outlineLevel="0" collapsed="false">
      <c r="A9" s="1" t="s">
        <v>11</v>
      </c>
      <c r="B9" s="0" t="n">
        <v>52</v>
      </c>
      <c r="C9" s="0" t="n">
        <v>0</v>
      </c>
      <c r="E9" s="7" t="n">
        <v>100</v>
      </c>
      <c r="F9" s="7" t="n">
        <v>0</v>
      </c>
      <c r="I9" s="1" t="s">
        <v>11</v>
      </c>
      <c r="J9" s="0" t="n">
        <v>50</v>
      </c>
      <c r="K9" s="0" t="n">
        <v>0</v>
      </c>
      <c r="M9" s="7" t="n">
        <v>100</v>
      </c>
      <c r="N9" s="7" t="n">
        <v>0</v>
      </c>
    </row>
    <row r="12" customFormat="false" ht="15" hidden="false" customHeight="false" outlineLevel="0" collapsed="false">
      <c r="A12" s="8" t="s">
        <v>12</v>
      </c>
      <c r="I12" s="0" t="s">
        <v>13</v>
      </c>
    </row>
    <row r="14" customFormat="false" ht="15" hidden="false" customHeight="false" outlineLevel="0" collapsed="false">
      <c r="A14" s="1"/>
      <c r="B14" s="2" t="s">
        <v>2</v>
      </c>
      <c r="C14" s="2"/>
      <c r="D14" s="9"/>
      <c r="E14" s="2" t="s">
        <v>3</v>
      </c>
      <c r="F14" s="2"/>
      <c r="I14" s="1"/>
      <c r="J14" s="2" t="s">
        <v>2</v>
      </c>
      <c r="K14" s="2"/>
      <c r="L14" s="9"/>
      <c r="M14" s="2" t="s">
        <v>3</v>
      </c>
      <c r="N14" s="2"/>
    </row>
    <row r="15" customFormat="false" ht="15" hidden="false" customHeight="false" outlineLevel="0" collapsed="false">
      <c r="A15" s="4" t="s">
        <v>4</v>
      </c>
      <c r="B15" s="5" t="s">
        <v>5</v>
      </c>
      <c r="C15" s="5" t="s">
        <v>6</v>
      </c>
      <c r="D15" s="10"/>
      <c r="E15" s="5" t="s">
        <v>5</v>
      </c>
      <c r="F15" s="5" t="s">
        <v>6</v>
      </c>
      <c r="I15" s="4" t="s">
        <v>4</v>
      </c>
      <c r="J15" s="5" t="s">
        <v>5</v>
      </c>
      <c r="K15" s="5" t="s">
        <v>6</v>
      </c>
      <c r="L15" s="10"/>
      <c r="M15" s="5" t="s">
        <v>5</v>
      </c>
      <c r="N15" s="5" t="s">
        <v>6</v>
      </c>
    </row>
    <row r="16" customFormat="false" ht="13.8" hidden="false" customHeight="false" outlineLevel="0" collapsed="false">
      <c r="A16" s="1" t="s">
        <v>7</v>
      </c>
      <c r="B16" s="0" t="n">
        <v>0</v>
      </c>
      <c r="C16" s="0" t="n">
        <v>20</v>
      </c>
      <c r="E16" s="0" t="n">
        <v>0</v>
      </c>
      <c r="F16" s="0" t="n">
        <v>100</v>
      </c>
      <c r="I16" s="1" t="s">
        <v>7</v>
      </c>
      <c r="J16" s="0" t="n">
        <v>20</v>
      </c>
      <c r="K16" s="0" t="n">
        <v>0</v>
      </c>
      <c r="M16" s="0" t="n">
        <v>100</v>
      </c>
      <c r="N16" s="0" t="n">
        <v>0</v>
      </c>
    </row>
    <row r="17" customFormat="false" ht="13.8" hidden="false" customHeight="false" outlineLevel="0" collapsed="false">
      <c r="A17" s="1" t="s">
        <v>8</v>
      </c>
      <c r="B17" s="0" t="n">
        <v>2</v>
      </c>
      <c r="C17" s="0" t="n">
        <v>17</v>
      </c>
      <c r="E17" s="7" t="n">
        <v>10.5263157894737</v>
      </c>
      <c r="F17" s="7" t="n">
        <v>89.4736842105263</v>
      </c>
      <c r="I17" s="1" t="s">
        <v>8</v>
      </c>
      <c r="J17" s="0" t="n">
        <v>20</v>
      </c>
      <c r="K17" s="0" t="n">
        <v>0</v>
      </c>
      <c r="M17" s="0" t="n">
        <v>100</v>
      </c>
      <c r="N17" s="0" t="n">
        <v>0</v>
      </c>
    </row>
    <row r="18" customFormat="false" ht="13.8" hidden="false" customHeight="false" outlineLevel="0" collapsed="false">
      <c r="A18" s="1" t="s">
        <v>9</v>
      </c>
      <c r="B18" s="0" t="n">
        <v>4</v>
      </c>
      <c r="C18" s="0" t="n">
        <v>15</v>
      </c>
      <c r="E18" s="7" t="n">
        <v>21.0526315789474</v>
      </c>
      <c r="F18" s="7" t="n">
        <v>78.9473684210526</v>
      </c>
      <c r="I18" s="1" t="s">
        <v>9</v>
      </c>
      <c r="J18" s="0" t="n">
        <v>20</v>
      </c>
      <c r="K18" s="0" t="n">
        <v>0</v>
      </c>
      <c r="M18" s="0" t="n">
        <v>100</v>
      </c>
      <c r="N18" s="0" t="n">
        <v>0</v>
      </c>
    </row>
    <row r="19" customFormat="false" ht="13.8" hidden="false" customHeight="false" outlineLevel="0" collapsed="false">
      <c r="A19" s="1" t="s">
        <v>10</v>
      </c>
      <c r="B19" s="0" t="n">
        <v>10</v>
      </c>
      <c r="C19" s="0" t="n">
        <v>9</v>
      </c>
      <c r="E19" s="7" t="n">
        <v>52.6315789473684</v>
      </c>
      <c r="F19" s="7" t="n">
        <v>47.3684210526316</v>
      </c>
      <c r="I19" s="1" t="s">
        <v>10</v>
      </c>
      <c r="J19" s="0" t="n">
        <v>20</v>
      </c>
      <c r="K19" s="0" t="n">
        <v>0</v>
      </c>
      <c r="M19" s="0" t="n">
        <v>100</v>
      </c>
      <c r="N19" s="0" t="n">
        <v>0</v>
      </c>
    </row>
    <row r="20" customFormat="false" ht="13.8" hidden="false" customHeight="false" outlineLevel="0" collapsed="false">
      <c r="A20" s="1" t="s">
        <v>11</v>
      </c>
      <c r="B20" s="0" t="n">
        <v>20</v>
      </c>
      <c r="C20" s="0" t="n">
        <v>0</v>
      </c>
      <c r="E20" s="0" t="n">
        <v>100</v>
      </c>
      <c r="F20" s="0" t="n">
        <v>0</v>
      </c>
      <c r="I20" s="1" t="s">
        <v>11</v>
      </c>
      <c r="J20" s="0" t="n">
        <v>20</v>
      </c>
      <c r="K20" s="0" t="n">
        <v>0</v>
      </c>
      <c r="M20" s="0" t="n">
        <v>100</v>
      </c>
      <c r="N20" s="0" t="n">
        <v>0</v>
      </c>
    </row>
  </sheetData>
  <mergeCells count="8">
    <mergeCell ref="B3:C3"/>
    <mergeCell ref="E3:F3"/>
    <mergeCell ref="J3:K3"/>
    <mergeCell ref="M3:N3"/>
    <mergeCell ref="B14:C14"/>
    <mergeCell ref="E14:F14"/>
    <mergeCell ref="J14:K14"/>
    <mergeCell ref="M14:N1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V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RowHeight="15" zeroHeight="false" outlineLevelRow="0" outlineLevelCol="0"/>
  <cols>
    <col collapsed="false" customWidth="true" hidden="false" outlineLevel="0" max="1" min="1" style="0" width="30.14"/>
    <col collapsed="false" customWidth="true" hidden="false" outlineLevel="0" max="2" min="2" style="0" width="10.71"/>
    <col collapsed="false" customWidth="true" hidden="false" outlineLevel="0" max="1025" min="3" style="0" width="8.53"/>
  </cols>
  <sheetData>
    <row r="2" customFormat="false" ht="15" hidden="false" customHeight="false" outlineLevel="0" collapsed="false">
      <c r="A2" s="1"/>
      <c r="B2" s="2" t="s">
        <v>2</v>
      </c>
      <c r="C2" s="2"/>
      <c r="D2" s="3"/>
      <c r="E2" s="2" t="s">
        <v>3</v>
      </c>
      <c r="F2" s="2"/>
    </row>
    <row r="3" customFormat="false" ht="15" hidden="false" customHeight="false" outlineLevel="0" collapsed="false">
      <c r="A3" s="4" t="s">
        <v>14</v>
      </c>
      <c r="B3" s="5" t="s">
        <v>5</v>
      </c>
      <c r="C3" s="5" t="s">
        <v>6</v>
      </c>
      <c r="D3" s="6"/>
      <c r="E3" s="5" t="s">
        <v>5</v>
      </c>
      <c r="F3" s="5" t="s">
        <v>6</v>
      </c>
    </row>
    <row r="4" customFormat="false" ht="15" hidden="false" customHeight="false" outlineLevel="0" collapsed="false">
      <c r="A4" s="1" t="s">
        <v>15</v>
      </c>
      <c r="B4" s="0" t="n">
        <v>401</v>
      </c>
      <c r="C4" s="0" t="n">
        <v>0</v>
      </c>
      <c r="E4" s="0" t="n">
        <v>100</v>
      </c>
      <c r="F4" s="0" t="n">
        <v>0</v>
      </c>
    </row>
    <row r="5" customFormat="false" ht="15" hidden="false" customHeight="false" outlineLevel="0" collapsed="false">
      <c r="A5" s="1" t="s">
        <v>16</v>
      </c>
      <c r="B5" s="0" t="n">
        <v>129</v>
      </c>
      <c r="C5" s="0" t="n">
        <v>11</v>
      </c>
      <c r="E5" s="7" t="n">
        <v>92.1428571428571</v>
      </c>
      <c r="F5" s="7" t="n">
        <v>7.85714285714286</v>
      </c>
    </row>
    <row r="6" customFormat="false" ht="15" hidden="false" customHeight="false" outlineLevel="0" collapsed="false">
      <c r="A6" s="1" t="s">
        <v>17</v>
      </c>
      <c r="B6" s="0" t="n">
        <v>5</v>
      </c>
      <c r="C6" s="0" t="n">
        <v>85</v>
      </c>
      <c r="E6" s="7" t="n">
        <v>5.55555555555556</v>
      </c>
      <c r="F6" s="7" t="n">
        <v>94.4444444444444</v>
      </c>
    </row>
    <row r="7" customFormat="false" ht="15" hidden="false" customHeight="false" outlineLevel="0" collapsed="false">
      <c r="A7" s="1" t="s">
        <v>18</v>
      </c>
      <c r="B7" s="0" t="n">
        <v>1</v>
      </c>
      <c r="C7" s="0" t="n">
        <v>89</v>
      </c>
      <c r="E7" s="7" t="n">
        <v>1.11111111111111</v>
      </c>
      <c r="F7" s="7" t="n">
        <v>98.8888888888889</v>
      </c>
    </row>
    <row r="8" customFormat="false" ht="15" hidden="false" customHeight="false" outlineLevel="0" collapsed="false">
      <c r="A8" s="1" t="s">
        <v>19</v>
      </c>
      <c r="B8" s="0" t="n">
        <f aca="false">SUM(C24,F24,I24)</f>
        <v>38</v>
      </c>
      <c r="C8" s="0" t="n">
        <f aca="false">SUM(D24,G24,J24)</f>
        <v>3</v>
      </c>
      <c r="E8" s="7" t="n">
        <f aca="false">(38/41)*100</f>
        <v>92.6829268292683</v>
      </c>
      <c r="F8" s="7" t="n">
        <f aca="false">(3/41)*100</f>
        <v>7.31707317073171</v>
      </c>
    </row>
    <row r="9" customFormat="false" ht="15" hidden="false" customHeight="false" outlineLevel="0" collapsed="false">
      <c r="A9" s="1" t="s">
        <v>20</v>
      </c>
      <c r="B9" s="0" t="n">
        <v>12</v>
      </c>
      <c r="C9" s="0" t="n">
        <v>85</v>
      </c>
      <c r="E9" s="7" t="n">
        <v>12.3711340206186</v>
      </c>
      <c r="F9" s="7" t="n">
        <v>87.6288659793815</v>
      </c>
    </row>
    <row r="10" customFormat="false" ht="15" hidden="false" customHeight="false" outlineLevel="0" collapsed="false">
      <c r="A10" s="1"/>
      <c r="E10" s="7"/>
      <c r="F10" s="7"/>
    </row>
    <row r="11" customFormat="false" ht="15" hidden="false" customHeight="false" outlineLevel="0" collapsed="false">
      <c r="A11" s="1" t="s">
        <v>21</v>
      </c>
      <c r="B11" s="0" t="n">
        <v>90</v>
      </c>
      <c r="C11" s="0" t="n">
        <v>0</v>
      </c>
      <c r="E11" s="0" t="n">
        <v>100</v>
      </c>
      <c r="F11" s="0" t="n">
        <v>0</v>
      </c>
    </row>
    <row r="14" customFormat="false" ht="15" hidden="false" customHeight="false" outlineLevel="0" collapsed="false">
      <c r="A14" s="11" t="s">
        <v>22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customFormat="false" ht="15" hidden="false" customHeight="true" outlineLevel="0" collapsed="false">
      <c r="C15" s="12" t="s">
        <v>23</v>
      </c>
      <c r="D15" s="12"/>
      <c r="F15" s="2" t="s">
        <v>24</v>
      </c>
      <c r="G15" s="2"/>
      <c r="I15" s="2" t="s">
        <v>25</v>
      </c>
      <c r="J15" s="2"/>
      <c r="K15" s="2"/>
      <c r="L15" s="2" t="s">
        <v>26</v>
      </c>
      <c r="M15" s="2"/>
      <c r="O15" s="2" t="s">
        <v>3</v>
      </c>
      <c r="P15" s="2"/>
      <c r="R15" s="2" t="s">
        <v>27</v>
      </c>
      <c r="S15" s="2"/>
      <c r="U15" s="2" t="s">
        <v>28</v>
      </c>
      <c r="V15" s="2"/>
    </row>
    <row r="16" customFormat="false" ht="15" hidden="false" customHeight="false" outlineLevel="0" collapsed="false">
      <c r="C16" s="13" t="s">
        <v>5</v>
      </c>
      <c r="D16" s="13" t="s">
        <v>6</v>
      </c>
      <c r="F16" s="13" t="s">
        <v>5</v>
      </c>
      <c r="G16" s="13" t="s">
        <v>6</v>
      </c>
      <c r="I16" s="13" t="s">
        <v>5</v>
      </c>
      <c r="J16" s="13" t="s">
        <v>6</v>
      </c>
      <c r="K16" s="14"/>
      <c r="L16" s="13" t="s">
        <v>5</v>
      </c>
      <c r="M16" s="13" t="s">
        <v>6</v>
      </c>
      <c r="O16" s="13" t="s">
        <v>5</v>
      </c>
      <c r="P16" s="13" t="s">
        <v>6</v>
      </c>
      <c r="R16" s="13" t="s">
        <v>5</v>
      </c>
      <c r="S16" s="13" t="s">
        <v>6</v>
      </c>
      <c r="U16" s="13" t="s">
        <v>5</v>
      </c>
      <c r="V16" s="13" t="s">
        <v>6</v>
      </c>
    </row>
    <row r="17" customFormat="false" ht="15" hidden="false" customHeight="false" outlineLevel="0" collapsed="false">
      <c r="A17" s="0" t="s">
        <v>29</v>
      </c>
      <c r="B17" s="0" t="s">
        <v>30</v>
      </c>
      <c r="C17" s="0" t="n">
        <v>30</v>
      </c>
      <c r="D17" s="0" t="n">
        <v>0</v>
      </c>
      <c r="F17" s="0" t="n">
        <v>30</v>
      </c>
      <c r="G17" s="0" t="n">
        <v>0</v>
      </c>
      <c r="I17" s="0" t="n">
        <v>30</v>
      </c>
      <c r="J17" s="0" t="n">
        <v>0</v>
      </c>
      <c r="L17" s="0" t="n">
        <f aca="false">SUM(C17,F17,I17)</f>
        <v>90</v>
      </c>
      <c r="M17" s="0" t="n">
        <f aca="false">SUM(D17,G17,J17)</f>
        <v>0</v>
      </c>
      <c r="O17" s="0" t="n">
        <f aca="false">(L17/90)*100</f>
        <v>100</v>
      </c>
      <c r="P17" s="0" t="n">
        <f aca="false">(M17/90)*100</f>
        <v>0</v>
      </c>
      <c r="R17" s="0" t="n">
        <f aca="false">AVERAGE(C17,F17,I17)</f>
        <v>30</v>
      </c>
      <c r="S17" s="0" t="n">
        <f aca="false">AVERAGE(D17,G17,J17)</f>
        <v>0</v>
      </c>
      <c r="U17" s="0" t="n">
        <f aca="false">_xlfn.STDEV.P(C17,F17,I17)/(SQRT(3))</f>
        <v>0</v>
      </c>
      <c r="V17" s="0" t="n">
        <f aca="false">_xlfn.STDEV.P(D17,G17,J17)/(SQRT(3))</f>
        <v>0</v>
      </c>
    </row>
    <row r="18" customFormat="false" ht="15" hidden="false" customHeight="false" outlineLevel="0" collapsed="false">
      <c r="B18" s="0" t="s">
        <v>31</v>
      </c>
      <c r="C18" s="0" t="n">
        <v>0</v>
      </c>
      <c r="D18" s="0" t="n">
        <v>30</v>
      </c>
      <c r="F18" s="0" t="n">
        <v>0</v>
      </c>
      <c r="G18" s="0" t="n">
        <v>30</v>
      </c>
      <c r="I18" s="0" t="n">
        <v>1</v>
      </c>
      <c r="J18" s="0" t="n">
        <v>29</v>
      </c>
      <c r="L18" s="0" t="n">
        <f aca="false">SUM(C18,F18,I18)</f>
        <v>1</v>
      </c>
      <c r="M18" s="0" t="n">
        <f aca="false">SUM(D18,G18,J18)</f>
        <v>89</v>
      </c>
      <c r="O18" s="0" t="n">
        <f aca="false">(L18/90)*100</f>
        <v>1.11111111111111</v>
      </c>
      <c r="P18" s="0" t="n">
        <f aca="false">(M18/90)*100</f>
        <v>98.8888888888889</v>
      </c>
      <c r="R18" s="0" t="n">
        <f aca="false">AVERAGE(C18,F18,I18)</f>
        <v>0.333333333333333</v>
      </c>
      <c r="S18" s="0" t="n">
        <f aca="false">AVERAGE(D18,G18,J18)</f>
        <v>29.6666666666667</v>
      </c>
      <c r="U18" s="0" t="n">
        <f aca="false">_xlfn.STDEV.P(C18,F18,I18)/(SQRT(3))</f>
        <v>0.272165526975909</v>
      </c>
      <c r="V18" s="0" t="n">
        <f aca="false">_xlfn.STDEV.P(D18,G18,J18)/(SQRT(3))</f>
        <v>0.272165526975909</v>
      </c>
    </row>
    <row r="19" customFormat="false" ht="15" hidden="false" customHeight="false" outlineLevel="0" collapsed="false">
      <c r="B19" s="0" t="s">
        <v>32</v>
      </c>
      <c r="C19" s="0" t="n">
        <v>30</v>
      </c>
      <c r="D19" s="0" t="n">
        <v>0</v>
      </c>
      <c r="F19" s="0" t="n">
        <v>30</v>
      </c>
      <c r="G19" s="0" t="n">
        <v>0</v>
      </c>
      <c r="I19" s="0" t="n">
        <v>30</v>
      </c>
      <c r="J19" s="0" t="n">
        <v>0</v>
      </c>
      <c r="L19" s="0" t="n">
        <f aca="false">SUM(C19,F19,I19)</f>
        <v>90</v>
      </c>
      <c r="M19" s="0" t="n">
        <f aca="false">SUM(D19,G19,J19)</f>
        <v>0</v>
      </c>
      <c r="O19" s="0" t="n">
        <f aca="false">(L19/90)*100</f>
        <v>100</v>
      </c>
      <c r="P19" s="0" t="n">
        <f aca="false">(M19/90)*100</f>
        <v>0</v>
      </c>
      <c r="R19" s="0" t="n">
        <f aca="false">AVERAGE(C19,F19,I19)</f>
        <v>30</v>
      </c>
      <c r="S19" s="0" t="n">
        <f aca="false">AVERAGE(D19,G19,J19)</f>
        <v>0</v>
      </c>
      <c r="U19" s="0" t="n">
        <f aca="false">_xlfn.STDEV.P(C19,F19,I19)/(SQRT(3))</f>
        <v>0</v>
      </c>
      <c r="V19" s="0" t="n">
        <f aca="false">_xlfn.STDEV.P(D19,G19,J19)/(SQRT(3))</f>
        <v>0</v>
      </c>
    </row>
    <row r="21" customFormat="false" ht="15" hidden="false" customHeight="false" outlineLevel="0" collapsed="false">
      <c r="A21" s="0" t="s">
        <v>33</v>
      </c>
      <c r="B21" s="0" t="s">
        <v>34</v>
      </c>
      <c r="C21" s="0" t="n">
        <v>30</v>
      </c>
      <c r="D21" s="0" t="n">
        <v>0</v>
      </c>
      <c r="F21" s="0" t="n">
        <v>30</v>
      </c>
      <c r="G21" s="0" t="n">
        <v>0</v>
      </c>
      <c r="I21" s="0" t="n">
        <v>30</v>
      </c>
      <c r="J21" s="0" t="n">
        <v>0</v>
      </c>
      <c r="L21" s="0" t="n">
        <f aca="false">SUM(C21,F21,I21)</f>
        <v>90</v>
      </c>
      <c r="M21" s="0" t="n">
        <f aca="false">SUM(D21,G21,J21)</f>
        <v>0</v>
      </c>
      <c r="O21" s="0" t="n">
        <f aca="false">(L21/90)*100</f>
        <v>100</v>
      </c>
      <c r="P21" s="0" t="n">
        <f aca="false">(M21/90)*100</f>
        <v>0</v>
      </c>
      <c r="R21" s="0" t="n">
        <f aca="false">AVERAGE(C21,F21,I21)</f>
        <v>30</v>
      </c>
      <c r="S21" s="0" t="n">
        <f aca="false">AVERAGE(D21,G21,J21)</f>
        <v>0</v>
      </c>
      <c r="U21" s="0" t="n">
        <f aca="false">_xlfn.STDEV.P(C21,F21,I21)/(SQRT(3))</f>
        <v>0</v>
      </c>
      <c r="V21" s="0" t="n">
        <f aca="false">_xlfn.STDEV.P(D21,G21,J21)/(SQRT(3))</f>
        <v>0</v>
      </c>
    </row>
    <row r="22" customFormat="false" ht="15" hidden="false" customHeight="false" outlineLevel="0" collapsed="false">
      <c r="B22" s="0" t="s">
        <v>35</v>
      </c>
      <c r="C22" s="0" t="n">
        <v>0</v>
      </c>
      <c r="D22" s="0" t="n">
        <v>30</v>
      </c>
      <c r="F22" s="0" t="n">
        <v>3</v>
      </c>
      <c r="G22" s="0" t="n">
        <v>27</v>
      </c>
      <c r="I22" s="0" t="n">
        <v>2</v>
      </c>
      <c r="J22" s="0" t="n">
        <v>28</v>
      </c>
      <c r="L22" s="0" t="n">
        <f aca="false">SUM(C22,F22,I22)</f>
        <v>5</v>
      </c>
      <c r="M22" s="0" t="n">
        <f aca="false">SUM(D22,G22,J22)</f>
        <v>85</v>
      </c>
      <c r="O22" s="0" t="n">
        <f aca="false">(L22/90)*100</f>
        <v>5.55555555555556</v>
      </c>
      <c r="P22" s="0" t="n">
        <f aca="false">(M22/90)*100</f>
        <v>94.4444444444444</v>
      </c>
      <c r="R22" s="0" t="n">
        <f aca="false">AVERAGE(C22,F22,I22)</f>
        <v>1.66666666666667</v>
      </c>
      <c r="S22" s="0" t="n">
        <f aca="false">AVERAGE(D22,G22,J22)</f>
        <v>28.3333333333333</v>
      </c>
      <c r="U22" s="0" t="n">
        <f aca="false">_xlfn.STDEV.P(C22,F22,I22)/(SQRT(3))</f>
        <v>0.720082299823096</v>
      </c>
      <c r="V22" s="0" t="n">
        <f aca="false">_xlfn.STDEV.P(D22,G22,J22)/(SQRT(3))</f>
        <v>0.720082299823096</v>
      </c>
    </row>
    <row r="24" customFormat="false" ht="15" hidden="false" customHeight="false" outlineLevel="0" collapsed="false">
      <c r="A24" s="0" t="s">
        <v>36</v>
      </c>
      <c r="B24" s="0" t="s">
        <v>37</v>
      </c>
      <c r="C24" s="0" t="n">
        <v>14</v>
      </c>
      <c r="D24" s="0" t="n">
        <v>1</v>
      </c>
      <c r="F24" s="0" t="n">
        <v>13</v>
      </c>
      <c r="G24" s="0" t="n">
        <v>2</v>
      </c>
      <c r="I24" s="0" t="n">
        <v>11</v>
      </c>
      <c r="J24" s="0" t="n">
        <v>0</v>
      </c>
      <c r="L24" s="0" t="n">
        <f aca="false">SUM(C24,F24,I24)</f>
        <v>38</v>
      </c>
      <c r="M24" s="0" t="n">
        <f aca="false">SUM(D24,G24,J24)</f>
        <v>3</v>
      </c>
      <c r="O24" s="0" t="n">
        <f aca="false">(L24/41)*100</f>
        <v>92.6829268292683</v>
      </c>
      <c r="P24" s="0" t="n">
        <f aca="false">(M24/41)*100</f>
        <v>7.31707317073171</v>
      </c>
      <c r="R24" s="0" t="n">
        <f aca="false">AVERAGE(C24,F24,I24)</f>
        <v>12.6666666666667</v>
      </c>
      <c r="S24" s="0" t="n">
        <f aca="false">AVERAGE(D24,G24,J24)</f>
        <v>1</v>
      </c>
      <c r="U24" s="0" t="n">
        <f aca="false">_xlfn.STDEV.P(C24,F24,I24)/(SQRT(3))</f>
        <v>0.720082299823096</v>
      </c>
      <c r="V24" s="0" t="n">
        <f aca="false">_xlfn.STDEV.P(D24,G24,J24)/(SQRT(3))</f>
        <v>0.471404520791032</v>
      </c>
    </row>
    <row r="25" customFormat="false" ht="15" hidden="false" customHeight="false" outlineLevel="0" collapsed="false">
      <c r="B25" s="0" t="s">
        <v>38</v>
      </c>
      <c r="C25" s="0" t="n">
        <v>15</v>
      </c>
      <c r="D25" s="0" t="n">
        <v>0</v>
      </c>
      <c r="F25" s="0" t="n">
        <v>15</v>
      </c>
      <c r="G25" s="0" t="n">
        <v>0</v>
      </c>
      <c r="I25" s="0" t="n">
        <v>11</v>
      </c>
      <c r="J25" s="0" t="n">
        <v>0</v>
      </c>
      <c r="L25" s="0" t="n">
        <f aca="false">SUM(C25,F25,I25)</f>
        <v>41</v>
      </c>
      <c r="M25" s="0" t="n">
        <f aca="false">SUM(D25,G25,J25)</f>
        <v>0</v>
      </c>
      <c r="O25" s="0" t="n">
        <f aca="false">(L25/41)*100</f>
        <v>100</v>
      </c>
      <c r="P25" s="0" t="n">
        <f aca="false">(M25/90)*100</f>
        <v>0</v>
      </c>
      <c r="R25" s="0" t="n">
        <f aca="false">AVERAGE(C25,F25,I25)</f>
        <v>13.6666666666667</v>
      </c>
      <c r="S25" s="0" t="n">
        <f aca="false">AVERAGE(D25,G25,J25)</f>
        <v>0</v>
      </c>
      <c r="U25" s="0" t="n">
        <f aca="false">_xlfn.STDEV.P(C25,F25,I25)/(SQRT(3))</f>
        <v>1.08866210790363</v>
      </c>
      <c r="V25" s="0" t="n">
        <f aca="false">_xlfn.STDEV.P(D25,G25,J25)/(SQRT(3))</f>
        <v>0</v>
      </c>
    </row>
    <row r="27" customFormat="false" ht="15" hidden="false" customHeight="false" outlineLevel="0" collapsed="false">
      <c r="A27" s="0" t="s">
        <v>39</v>
      </c>
      <c r="B27" s="0" t="s">
        <v>40</v>
      </c>
      <c r="C27" s="15" t="n">
        <v>36</v>
      </c>
      <c r="D27" s="15" t="n">
        <v>4</v>
      </c>
      <c r="F27" s="15" t="n">
        <v>28</v>
      </c>
      <c r="G27" s="15" t="n">
        <v>2</v>
      </c>
      <c r="I27" s="15"/>
      <c r="J27" s="15"/>
      <c r="L27" s="0" t="n">
        <f aca="false">SUM(C27,F27,I27)</f>
        <v>64</v>
      </c>
      <c r="M27" s="0" t="n">
        <f aca="false">SUM(D27,G27,J27)</f>
        <v>6</v>
      </c>
      <c r="O27" s="0" t="n">
        <f aca="false">(L27/66)*100</f>
        <v>96.969696969697</v>
      </c>
      <c r="P27" s="0" t="n">
        <f aca="false">(M27/66)*100</f>
        <v>9.09090909090909</v>
      </c>
      <c r="R27" s="0" t="n">
        <f aca="false">AVERAGE(C27,F27,I27)</f>
        <v>32</v>
      </c>
      <c r="S27" s="0" t="n">
        <f aca="false">AVERAGE(D27,G27,J27)</f>
        <v>3</v>
      </c>
      <c r="U27" s="0" t="n">
        <f aca="false">_xlfn.STDEV.P(C27,F27,I27)/(SQRT(3))</f>
        <v>2.3094010767585</v>
      </c>
      <c r="V27" s="0" t="n">
        <f aca="false">_xlfn.STDEV.P(D27,G27,J27)/(SQRT(3))</f>
        <v>0.577350269189626</v>
      </c>
    </row>
    <row r="28" customFormat="false" ht="15" hidden="false" customHeight="false" outlineLevel="0" collapsed="false">
      <c r="B28" s="0" t="s">
        <v>41</v>
      </c>
      <c r="C28" s="15" t="n">
        <v>38</v>
      </c>
      <c r="D28" s="15" t="n">
        <v>2</v>
      </c>
      <c r="F28" s="15" t="n">
        <v>27</v>
      </c>
      <c r="G28" s="15" t="n">
        <v>3</v>
      </c>
      <c r="I28" s="15"/>
      <c r="J28" s="15"/>
      <c r="L28" s="0" t="n">
        <f aca="false">SUM(C28,F28,I28)</f>
        <v>65</v>
      </c>
      <c r="M28" s="0" t="n">
        <f aca="false">SUM(D28,G28,J28)</f>
        <v>5</v>
      </c>
      <c r="O28" s="0" t="n">
        <f aca="false">(L28/66)*100</f>
        <v>98.4848484848485</v>
      </c>
      <c r="P28" s="0" t="n">
        <f aca="false">(M28/66)*100</f>
        <v>7.57575757575758</v>
      </c>
      <c r="R28" s="0" t="n">
        <f aca="false">AVERAGE(C28,F28,I28)</f>
        <v>32.5</v>
      </c>
      <c r="S28" s="0" t="n">
        <f aca="false">AVERAGE(D28,G28,J28)</f>
        <v>2.5</v>
      </c>
      <c r="U28" s="0" t="n">
        <f aca="false">_xlfn.STDEV.P(C28,F28,I28)/(SQRT(3))</f>
        <v>3.17542648054294</v>
      </c>
      <c r="V28" s="0" t="n">
        <f aca="false">_xlfn.STDEV.P(D28,G28,J28)/(SQRT(3))</f>
        <v>0.288675134594813</v>
      </c>
    </row>
    <row r="29" customFormat="false" ht="15" hidden="false" customHeight="false" outlineLevel="0" collapsed="false">
      <c r="C29" s="15"/>
      <c r="D29" s="15"/>
      <c r="F29" s="15"/>
      <c r="G29" s="15"/>
      <c r="I29" s="15"/>
      <c r="J29" s="15"/>
      <c r="N29" s="16"/>
    </row>
    <row r="30" customFormat="false" ht="15" hidden="false" customHeight="false" outlineLevel="0" collapsed="false">
      <c r="A30" s="0" t="s">
        <v>42</v>
      </c>
      <c r="B30" s="0" t="s">
        <v>43</v>
      </c>
      <c r="C30" s="15" t="n">
        <v>7</v>
      </c>
      <c r="D30" s="15" t="n">
        <v>35</v>
      </c>
      <c r="F30" s="15" t="n">
        <v>5</v>
      </c>
      <c r="G30" s="15" t="n">
        <v>50</v>
      </c>
      <c r="I30" s="15"/>
      <c r="J30" s="15"/>
      <c r="L30" s="0" t="n">
        <v>12</v>
      </c>
      <c r="M30" s="0" t="n">
        <v>85</v>
      </c>
      <c r="N30" s="16"/>
      <c r="O30" s="0" t="n">
        <f aca="false">(12/97)*100</f>
        <v>12.3711340206186</v>
      </c>
      <c r="P30" s="0" t="n">
        <f aca="false">(85/97)*100</f>
        <v>87.6288659793815</v>
      </c>
      <c r="R30" s="0" t="n">
        <f aca="false">AVERAGE(C30,F30,I30)</f>
        <v>6</v>
      </c>
      <c r="S30" s="0" t="n">
        <f aca="false">AVERAGE(D30,G30,J30)</f>
        <v>42.5</v>
      </c>
      <c r="U30" s="0" t="n">
        <f aca="false">_xlfn.STDEV.P(C30,F30,I30)/(SQRT(3))</f>
        <v>0.577350269189626</v>
      </c>
      <c r="V30" s="0" t="n">
        <f aca="false">_xlfn.STDEV.P(D30,G30,J30)/(SQRT(3))</f>
        <v>4.33012701892219</v>
      </c>
    </row>
    <row r="32" customFormat="false" ht="14.25" hidden="false" customHeight="true" outlineLevel="0" collapsed="false">
      <c r="A32" s="0" t="s">
        <v>44</v>
      </c>
      <c r="B32" s="0" t="s">
        <v>11</v>
      </c>
      <c r="C32" s="0" t="n">
        <v>30</v>
      </c>
      <c r="D32" s="0" t="n">
        <v>0</v>
      </c>
      <c r="F32" s="0" t="n">
        <v>30</v>
      </c>
      <c r="G32" s="0" t="n">
        <v>0</v>
      </c>
      <c r="I32" s="0" t="n">
        <v>30</v>
      </c>
      <c r="J32" s="0" t="n">
        <v>0</v>
      </c>
      <c r="L32" s="0" t="n">
        <f aca="false">SUM(C32,F32,I32)</f>
        <v>90</v>
      </c>
      <c r="M32" s="0" t="n">
        <f aca="false">SUM(D32,G32,J32)</f>
        <v>0</v>
      </c>
      <c r="O32" s="0" t="n">
        <f aca="false">(L32/90)*100</f>
        <v>100</v>
      </c>
      <c r="P32" s="0" t="n">
        <f aca="false">(M32/90)*100</f>
        <v>0</v>
      </c>
      <c r="R32" s="0" t="n">
        <f aca="false">AVERAGE(C32,F32,I32)</f>
        <v>30</v>
      </c>
      <c r="S32" s="0" t="n">
        <f aca="false">AVERAGE(D32,G32,J32)</f>
        <v>0</v>
      </c>
      <c r="U32" s="0" t="n">
        <f aca="false">_xlfn.STDEV.P(C32,F32,I32)/(SQRT(3))</f>
        <v>0</v>
      </c>
      <c r="V32" s="0" t="n">
        <f aca="false">_xlfn.STDEV.P(D32,G32,J32)/(SQRT(3))</f>
        <v>0</v>
      </c>
    </row>
    <row r="33" customFormat="false" ht="15" hidden="false" customHeight="false" outlineLevel="0" collapsed="false">
      <c r="B33" s="0" t="s">
        <v>7</v>
      </c>
      <c r="C33" s="0" t="n">
        <v>30</v>
      </c>
      <c r="D33" s="0" t="n">
        <v>0</v>
      </c>
      <c r="F33" s="0" t="n">
        <v>30</v>
      </c>
      <c r="G33" s="0" t="n">
        <v>0</v>
      </c>
      <c r="I33" s="0" t="n">
        <v>30</v>
      </c>
      <c r="J33" s="0" t="n">
        <v>0</v>
      </c>
      <c r="L33" s="0" t="n">
        <f aca="false">SUM(C33,F33,I33)</f>
        <v>90</v>
      </c>
      <c r="M33" s="0" t="n">
        <f aca="false">SUM(D33,G33,J33)</f>
        <v>0</v>
      </c>
      <c r="O33" s="0" t="n">
        <f aca="false">(L33/90)*100</f>
        <v>100</v>
      </c>
      <c r="P33" s="0" t="n">
        <f aca="false">(M33/90)*100</f>
        <v>0</v>
      </c>
      <c r="R33" s="0" t="n">
        <f aca="false">AVERAGE(C33,F33,I33)</f>
        <v>30</v>
      </c>
      <c r="S33" s="0" t="n">
        <f aca="false">AVERAGE(D33,G33,J33)</f>
        <v>0</v>
      </c>
      <c r="U33" s="0" t="n">
        <f aca="false">_xlfn.STDEV.P(C33,F33,I33)/(SQRT(3))</f>
        <v>0</v>
      </c>
      <c r="V33" s="0" t="n">
        <f aca="false">_xlfn.STDEV.P(D33,G33,J33)/(SQRT(3))</f>
        <v>0</v>
      </c>
    </row>
  </sheetData>
  <mergeCells count="9">
    <mergeCell ref="B2:C2"/>
    <mergeCell ref="E2:F2"/>
    <mergeCell ref="C15:D15"/>
    <mergeCell ref="F15:G15"/>
    <mergeCell ref="I15:J15"/>
    <mergeCell ref="L15:M15"/>
    <mergeCell ref="O15:P15"/>
    <mergeCell ref="R15:S15"/>
    <mergeCell ref="U15:V1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CA</dc:language>
  <cp:lastModifiedBy>Alexis Pietak</cp:lastModifiedBy>
  <dcterms:modified xsi:type="dcterms:W3CDTF">2019-01-19T12:08:0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